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taocai/Documents/Reseach/Paper_work/miRNA_manuscript/Submit_frontiers_V2/Table S/"/>
    </mc:Choice>
  </mc:AlternateContent>
  <xr:revisionPtr revIDLastSave="0" documentId="13_ncr:1_{12C6C7D4-9736-6F4E-87FB-60EAA945A7DA}" xr6:coauthVersionLast="47" xr6:coauthVersionMax="47" xr10:uidLastSave="{00000000-0000-0000-0000-000000000000}"/>
  <bookViews>
    <workbookView xWindow="7080" yWindow="780" windowWidth="27440" windowHeight="15380" activeTab="1" xr2:uid="{A57790F5-B0D0-304C-9D9E-38124EC5CA21}"/>
  </bookViews>
  <sheets>
    <sheet name="Supplementary Table 10a" sheetId="2" r:id="rId1"/>
    <sheet name="Supplementary Table 10b" sheetId="1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21">
  <si>
    <t>Group</t>
    <phoneticPr fontId="4" type="noConversion"/>
  </si>
  <si>
    <t>Fold</t>
    <phoneticPr fontId="4" type="noConversion"/>
  </si>
  <si>
    <t>pvalue</t>
    <phoneticPr fontId="4" type="noConversion"/>
  </si>
  <si>
    <t>FDR</t>
    <phoneticPr fontId="4" type="noConversion"/>
  </si>
  <si>
    <t>HP vs. LP</t>
    <phoneticPr fontId="4" type="noConversion"/>
  </si>
  <si>
    <t>Milk</t>
  </si>
  <si>
    <t>Fat</t>
  </si>
  <si>
    <t>Fat Percentage</t>
  </si>
  <si>
    <t>Protein</t>
  </si>
  <si>
    <t>Protein Percentage</t>
  </si>
  <si>
    <t>SCS</t>
  </si>
  <si>
    <t>Heifer_Conc_Rate</t>
  </si>
  <si>
    <t>HD vs. LD</t>
    <phoneticPr fontId="4" type="noConversion"/>
  </si>
  <si>
    <t>All DE miRNAs</t>
    <phoneticPr fontId="4" type="noConversion"/>
  </si>
  <si>
    <t>Upregulated DE miRNA</t>
    <phoneticPr fontId="4" type="noConversion"/>
  </si>
  <si>
    <t>Downregulated DE miRNA</t>
    <phoneticPr fontId="4" type="noConversion"/>
  </si>
  <si>
    <t>Traits</t>
    <phoneticPr fontId="4" type="noConversion"/>
  </si>
  <si>
    <t>Note:  The significant (&lt;0.05) false discovery rate (FDR) correction of p-value were marked with red color.</t>
    <phoneticPr fontId="4" type="noConversion"/>
  </si>
  <si>
    <t>Note: The 1737 SNPs close to DGAT1 genes were discarding in GWAS enrichment analysis. The significant (&lt;0.05) false discovery rate (FDR) correction of p-value were marked with red color.</t>
    <phoneticPr fontId="4" type="noConversion"/>
  </si>
  <si>
    <r>
      <t>Supplementary Table 10a.</t>
    </r>
    <r>
      <rPr>
        <b/>
        <sz val="14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The enrichment results of GWAS signals for the correlated targets of DE miRNAs</t>
    </r>
    <r>
      <rPr>
        <b/>
        <sz val="12"/>
        <color theme="1"/>
        <rFont val="Times New Roman"/>
        <family val="1"/>
      </rPr>
      <t>.</t>
    </r>
    <phoneticPr fontId="4" type="noConversion"/>
  </si>
  <si>
    <r>
      <t>Supplementary Table 10b.</t>
    </r>
    <r>
      <rPr>
        <b/>
        <sz val="14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The enrichment results of GWAS signals for the correlated targets of DE miRNAs using corrected GWAS statistics</t>
    </r>
    <r>
      <rPr>
        <b/>
        <sz val="12"/>
        <color theme="1"/>
        <rFont val="Times New Roman"/>
        <family val="1"/>
      </rPr>
      <t>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6"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6" fontId="3" fillId="0" borderId="3" xfId="0" applyNumberFormat="1" applyFont="1" applyBorder="1">
      <alignment vertical="center"/>
    </xf>
    <xf numFmtId="176" fontId="3" fillId="0" borderId="3" xfId="0" applyNumberFormat="1" applyFont="1" applyBorder="1" applyAlignment="1">
      <alignment horizontal="center" vertical="center"/>
    </xf>
    <xf numFmtId="176" fontId="5" fillId="0" borderId="3" xfId="0" applyNumberFormat="1" applyFont="1" applyBorder="1">
      <alignment vertical="center"/>
    </xf>
    <xf numFmtId="176" fontId="5" fillId="0" borderId="3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 wrapText="1"/>
    </xf>
    <xf numFmtId="176" fontId="1" fillId="2" borderId="3" xfId="0" applyNumberFormat="1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2E852-6734-F64B-933E-F5B810AA7F36}">
  <dimension ref="A1:K18"/>
  <sheetViews>
    <sheetView workbookViewId="0">
      <selection activeCell="C12" sqref="C12"/>
    </sheetView>
  </sheetViews>
  <sheetFormatPr baseColWidth="10" defaultRowHeight="16"/>
  <cols>
    <col min="2" max="2" width="15.6640625" customWidth="1"/>
  </cols>
  <sheetData>
    <row r="1" spans="1:11" ht="18">
      <c r="A1" s="9" t="s">
        <v>19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>
      <c r="A2" s="5" t="s">
        <v>0</v>
      </c>
      <c r="B2" s="6" t="s">
        <v>16</v>
      </c>
      <c r="C2" s="5" t="s">
        <v>13</v>
      </c>
      <c r="D2" s="5"/>
      <c r="E2" s="5"/>
      <c r="F2" s="5" t="s">
        <v>14</v>
      </c>
      <c r="G2" s="5"/>
      <c r="H2" s="5"/>
      <c r="I2" s="5" t="s">
        <v>15</v>
      </c>
      <c r="J2" s="5"/>
      <c r="K2" s="5"/>
    </row>
    <row r="3" spans="1:11">
      <c r="A3" s="5"/>
      <c r="B3" s="7"/>
      <c r="C3" s="2" t="s">
        <v>1</v>
      </c>
      <c r="D3" s="2" t="s">
        <v>2</v>
      </c>
      <c r="E3" s="2" t="s">
        <v>3</v>
      </c>
      <c r="F3" s="2" t="s">
        <v>1</v>
      </c>
      <c r="G3" s="2" t="s">
        <v>2</v>
      </c>
      <c r="H3" s="2" t="s">
        <v>3</v>
      </c>
      <c r="I3" s="2" t="s">
        <v>1</v>
      </c>
      <c r="J3" s="2" t="s">
        <v>2</v>
      </c>
      <c r="K3" s="2" t="s">
        <v>3</v>
      </c>
    </row>
    <row r="4" spans="1:11">
      <c r="A4" s="5" t="s">
        <v>4</v>
      </c>
      <c r="B4" s="3" t="s">
        <v>5</v>
      </c>
      <c r="C4" s="1">
        <v>1.0897219073078299</v>
      </c>
      <c r="D4" s="3">
        <v>0.10898910000000001</v>
      </c>
      <c r="E4" s="1">
        <v>0.19073090000000001</v>
      </c>
      <c r="F4" s="1">
        <v>1.0786232373754101</v>
      </c>
      <c r="G4" s="1">
        <v>1.8698130186981299E-2</v>
      </c>
      <c r="H4" s="1">
        <v>4.4795519999999998E-2</v>
      </c>
      <c r="I4" s="1">
        <v>1.0776926035622401</v>
      </c>
      <c r="J4" s="1">
        <v>6.1993800619937998E-2</v>
      </c>
      <c r="K4" s="1">
        <v>0.19388059999999999</v>
      </c>
    </row>
    <row r="5" spans="1:11">
      <c r="A5" s="5"/>
      <c r="B5" s="3" t="s">
        <v>6</v>
      </c>
      <c r="C5" s="1">
        <v>1.07754088794854</v>
      </c>
      <c r="D5" s="3">
        <v>0.17718228</v>
      </c>
      <c r="E5" s="1">
        <v>0.2173283</v>
      </c>
      <c r="F5" s="1">
        <v>1.0934431439347401</v>
      </c>
      <c r="G5" s="1">
        <v>1.9198080191980799E-2</v>
      </c>
      <c r="H5" s="1">
        <v>4.4795519999999998E-2</v>
      </c>
      <c r="I5" s="1">
        <v>1.01398660437267</v>
      </c>
      <c r="J5" s="1">
        <v>0.33036696330366999</v>
      </c>
      <c r="K5" s="1">
        <v>0.3854281</v>
      </c>
    </row>
    <row r="6" spans="1:11">
      <c r="A6" s="5"/>
      <c r="B6" s="3" t="s">
        <v>7</v>
      </c>
      <c r="C6" s="1">
        <v>1.17978424720325</v>
      </c>
      <c r="D6" s="3">
        <v>0.18628137</v>
      </c>
      <c r="E6" s="1">
        <v>0.2173283</v>
      </c>
      <c r="F6" s="1">
        <v>1.2065911505887801</v>
      </c>
      <c r="G6" s="1">
        <v>9.2990700929906998E-3</v>
      </c>
      <c r="H6" s="1">
        <v>4.4795519999999998E-2</v>
      </c>
      <c r="I6" s="1">
        <v>1.03529972788583</v>
      </c>
      <c r="J6" s="1">
        <v>0.25797420257974202</v>
      </c>
      <c r="K6" s="1">
        <v>0.36116389999999998</v>
      </c>
    </row>
    <row r="7" spans="1:11">
      <c r="A7" s="5"/>
      <c r="B7" s="3" t="s">
        <v>8</v>
      </c>
      <c r="C7" s="1">
        <v>1.0775384201776099</v>
      </c>
      <c r="D7" s="3">
        <v>6.9993E-3</v>
      </c>
      <c r="E7" s="1">
        <v>4.89951E-2</v>
      </c>
      <c r="F7" s="1">
        <v>1.0551016656252199</v>
      </c>
      <c r="G7" s="1">
        <v>2.6497350264973501E-2</v>
      </c>
      <c r="H7" s="1">
        <v>4.6370359999999999E-2</v>
      </c>
      <c r="I7" s="1">
        <v>1.08644752884074</v>
      </c>
      <c r="J7" s="1">
        <v>1.8398160183981601E-2</v>
      </c>
      <c r="K7" s="1">
        <v>0.12878709999999999</v>
      </c>
    </row>
    <row r="8" spans="1:11">
      <c r="A8" s="5"/>
      <c r="B8" s="3" t="s">
        <v>9</v>
      </c>
      <c r="C8" s="1">
        <v>1.19076666111569</v>
      </c>
      <c r="D8" s="3">
        <v>5.7494249999999997E-2</v>
      </c>
      <c r="E8" s="1">
        <v>0.14278569999999999</v>
      </c>
      <c r="F8" s="1">
        <v>1.18585227219391</v>
      </c>
      <c r="G8" s="1">
        <v>4.7895210478952101E-2</v>
      </c>
      <c r="H8" s="1">
        <v>6.7053290000000002E-2</v>
      </c>
      <c r="I8" s="1">
        <v>1.14036673993634</v>
      </c>
      <c r="J8" s="1">
        <v>0.123187681231877</v>
      </c>
      <c r="K8" s="1">
        <v>0.2155784</v>
      </c>
    </row>
    <row r="9" spans="1:11">
      <c r="A9" s="5"/>
      <c r="B9" s="3" t="s">
        <v>10</v>
      </c>
      <c r="C9" s="1">
        <v>1.0379115187511601</v>
      </c>
      <c r="D9" s="3">
        <v>6.1193879999999999E-2</v>
      </c>
      <c r="E9" s="1">
        <v>0.14278569999999999</v>
      </c>
      <c r="F9" s="1">
        <v>1.04294244150099</v>
      </c>
      <c r="G9" s="1">
        <v>6.3293670632936699E-2</v>
      </c>
      <c r="H9" s="1">
        <v>7.3842619999999998E-2</v>
      </c>
      <c r="I9" s="1">
        <v>1.0532297931277399</v>
      </c>
      <c r="J9" s="1">
        <v>8.3091690830916901E-2</v>
      </c>
      <c r="K9" s="1">
        <v>0.19388059999999999</v>
      </c>
    </row>
    <row r="10" spans="1:11">
      <c r="A10" s="5"/>
      <c r="B10" s="3" t="s">
        <v>11</v>
      </c>
      <c r="C10" s="1">
        <v>0.58644135586441404</v>
      </c>
      <c r="D10" s="3">
        <v>0.58644136000000002</v>
      </c>
      <c r="E10" s="1">
        <v>0.5864414</v>
      </c>
      <c r="F10" s="1">
        <v>0.99484766334308905</v>
      </c>
      <c r="G10" s="1">
        <v>0.533846615338466</v>
      </c>
      <c r="H10" s="1">
        <v>0.53384661</v>
      </c>
      <c r="I10" s="1">
        <v>0.97623558860148396</v>
      </c>
      <c r="J10" s="1">
        <v>0.681631836816318</v>
      </c>
      <c r="K10" s="1">
        <v>0.68163180000000001</v>
      </c>
    </row>
    <row r="11" spans="1:11">
      <c r="A11" s="5" t="s">
        <v>12</v>
      </c>
      <c r="B11" s="3" t="s">
        <v>5</v>
      </c>
      <c r="C11" s="1">
        <v>1.0226216673438799</v>
      </c>
      <c r="D11" s="3">
        <v>0.26177381999999999</v>
      </c>
      <c r="E11" s="1">
        <v>0.45810420000000002</v>
      </c>
      <c r="F11" s="1">
        <v>0.98582894840264201</v>
      </c>
      <c r="G11" s="1">
        <v>0.61163883611638803</v>
      </c>
      <c r="H11" s="1">
        <v>0.71357859999999995</v>
      </c>
      <c r="I11" s="1">
        <v>1.0610985661042101</v>
      </c>
      <c r="J11" s="1">
        <v>3.3996600339966002E-2</v>
      </c>
      <c r="K11" s="1">
        <v>7.9325400000000004E-2</v>
      </c>
    </row>
    <row r="12" spans="1:11">
      <c r="A12" s="5"/>
      <c r="B12" s="3" t="s">
        <v>6</v>
      </c>
      <c r="C12" s="1">
        <v>1.00688251118517</v>
      </c>
      <c r="D12" s="3">
        <v>0.3359664</v>
      </c>
      <c r="E12" s="1">
        <v>0.46032060000000002</v>
      </c>
      <c r="F12" s="1">
        <v>1.0139827641559001</v>
      </c>
      <c r="G12" s="1">
        <v>0.33796620337966199</v>
      </c>
      <c r="H12" s="1">
        <v>0.59144090000000005</v>
      </c>
      <c r="I12" s="1">
        <v>1.0488124679311199</v>
      </c>
      <c r="J12" s="1">
        <v>7.4892510748925098E-2</v>
      </c>
      <c r="K12" s="1">
        <v>0.10484952</v>
      </c>
    </row>
    <row r="13" spans="1:11">
      <c r="A13" s="5"/>
      <c r="B13" s="3" t="s">
        <v>7</v>
      </c>
      <c r="C13" s="1">
        <v>0.952789192060433</v>
      </c>
      <c r="D13" s="3">
        <v>0.39456054000000002</v>
      </c>
      <c r="E13" s="1">
        <v>0.46032060000000002</v>
      </c>
      <c r="F13" s="1">
        <v>0.99276152562776898</v>
      </c>
      <c r="G13" s="1">
        <v>0.46105389461053897</v>
      </c>
      <c r="H13" s="1">
        <v>0.64547549999999998</v>
      </c>
      <c r="I13" s="1">
        <v>1.0375743130088</v>
      </c>
      <c r="J13" s="1">
        <v>0.223177682231777</v>
      </c>
      <c r="K13" s="1">
        <v>0.26037396000000002</v>
      </c>
    </row>
    <row r="14" spans="1:11">
      <c r="A14" s="5"/>
      <c r="B14" s="3" t="s">
        <v>8</v>
      </c>
      <c r="C14" s="1">
        <v>1.0727295782358399</v>
      </c>
      <c r="D14" s="3">
        <v>6.2993700000000003E-3</v>
      </c>
      <c r="E14" s="1">
        <v>2.2047799999999999E-2</v>
      </c>
      <c r="F14" s="1">
        <v>1.0139330967029001</v>
      </c>
      <c r="G14" s="1">
        <v>0.315768423157684</v>
      </c>
      <c r="H14" s="1">
        <v>0.59144090000000005</v>
      </c>
      <c r="I14" s="1">
        <v>1.1104927567293801</v>
      </c>
      <c r="J14" s="1">
        <v>9.9990000999900007E-4</v>
      </c>
      <c r="K14" s="1">
        <v>7.0000000000000001E-3</v>
      </c>
    </row>
    <row r="15" spans="1:11">
      <c r="A15" s="5"/>
      <c r="B15" s="3" t="s">
        <v>9</v>
      </c>
      <c r="C15" s="1">
        <v>1.10638148290178</v>
      </c>
      <c r="D15" s="3">
        <v>0.13128687</v>
      </c>
      <c r="E15" s="1">
        <v>0.306336</v>
      </c>
      <c r="F15" s="1">
        <v>1.02706579096559</v>
      </c>
      <c r="G15" s="1">
        <v>0.32436756324367599</v>
      </c>
      <c r="H15" s="1">
        <v>0.59144090000000005</v>
      </c>
      <c r="I15" s="1">
        <v>1.14910702986538</v>
      </c>
      <c r="J15" s="1">
        <v>6.1593840615938401E-2</v>
      </c>
      <c r="K15" s="1">
        <v>0.10484952</v>
      </c>
    </row>
    <row r="16" spans="1:11">
      <c r="A16" s="5"/>
      <c r="B16" s="3" t="s">
        <v>10</v>
      </c>
      <c r="C16" s="1">
        <v>1.0594155038538999</v>
      </c>
      <c r="D16" s="3">
        <v>3.49965E-3</v>
      </c>
      <c r="E16" s="1">
        <v>2.2047799999999999E-2</v>
      </c>
      <c r="F16" s="1">
        <v>1.05975069800088</v>
      </c>
      <c r="G16" s="1">
        <v>3.9296070392960701E-2</v>
      </c>
      <c r="H16" s="1">
        <v>0.2750725</v>
      </c>
      <c r="I16" s="1">
        <v>1.05197673163524</v>
      </c>
      <c r="J16" s="1">
        <v>1.28987101289871E-2</v>
      </c>
      <c r="K16" s="1">
        <v>4.5145480000000002E-2</v>
      </c>
    </row>
    <row r="17" spans="1:11">
      <c r="A17" s="5"/>
      <c r="B17" s="3" t="s">
        <v>11</v>
      </c>
      <c r="C17" s="1">
        <v>0.99041057333740601</v>
      </c>
      <c r="D17" s="3">
        <v>0.63133687000000005</v>
      </c>
      <c r="E17" s="1">
        <v>0.63133689999999998</v>
      </c>
      <c r="F17" s="1">
        <v>0.97487877188347905</v>
      </c>
      <c r="G17" s="1">
        <v>0.71882811718828099</v>
      </c>
      <c r="H17" s="1">
        <v>0.71882809999999997</v>
      </c>
      <c r="I17" s="1">
        <v>0.99604079630395903</v>
      </c>
      <c r="J17" s="1">
        <v>0.54294570542945697</v>
      </c>
      <c r="K17" s="1">
        <v>0.54294569999999998</v>
      </c>
    </row>
    <row r="18" spans="1:11">
      <c r="A18" s="8" t="s">
        <v>17</v>
      </c>
      <c r="B18" s="8"/>
      <c r="C18" s="8"/>
      <c r="D18" s="8"/>
      <c r="E18" s="8"/>
      <c r="F18" s="8"/>
      <c r="G18" s="8"/>
      <c r="H18" s="8"/>
      <c r="I18" s="8"/>
      <c r="J18" s="8"/>
      <c r="K18" s="8"/>
    </row>
  </sheetData>
  <mergeCells count="9">
    <mergeCell ref="A11:A17"/>
    <mergeCell ref="B2:B3"/>
    <mergeCell ref="A18:K18"/>
    <mergeCell ref="A1:K1"/>
    <mergeCell ref="A2:A3"/>
    <mergeCell ref="C2:E2"/>
    <mergeCell ref="F2:H2"/>
    <mergeCell ref="I2:K2"/>
    <mergeCell ref="A4:A10"/>
  </mergeCells>
  <phoneticPr fontId="4" type="noConversion"/>
  <conditionalFormatting sqref="B4:B10">
    <cfRule type="cellIs" dxfId="27" priority="26" operator="lessThan">
      <formula>0.05</formula>
    </cfRule>
  </conditionalFormatting>
  <conditionalFormatting sqref="B11:B17">
    <cfRule type="cellIs" dxfId="26" priority="24" operator="lessThan">
      <formula>0.05</formula>
    </cfRule>
  </conditionalFormatting>
  <conditionalFormatting sqref="E4:E17 H4:H17 K4:K17">
    <cfRule type="cellIs" dxfId="2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EDC5B-D610-0648-9BCB-06307647CBC6}">
  <dimension ref="A1:K18"/>
  <sheetViews>
    <sheetView tabSelected="1" workbookViewId="0">
      <selection activeCell="K12" sqref="K12"/>
    </sheetView>
  </sheetViews>
  <sheetFormatPr baseColWidth="10" defaultRowHeight="16"/>
  <cols>
    <col min="2" max="2" width="15.83203125" customWidth="1"/>
  </cols>
  <sheetData>
    <row r="1" spans="1:11" ht="18">
      <c r="A1" s="10" t="s">
        <v>20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>
      <c r="A2" s="6" t="s">
        <v>0</v>
      </c>
      <c r="B2" s="6" t="s">
        <v>16</v>
      </c>
      <c r="C2" s="5" t="s">
        <v>13</v>
      </c>
      <c r="D2" s="5"/>
      <c r="E2" s="5"/>
      <c r="F2" s="5" t="s">
        <v>14</v>
      </c>
      <c r="G2" s="5"/>
      <c r="H2" s="5"/>
      <c r="I2" s="5" t="s">
        <v>15</v>
      </c>
      <c r="J2" s="5"/>
      <c r="K2" s="5"/>
    </row>
    <row r="3" spans="1:11">
      <c r="A3" s="7"/>
      <c r="B3" s="7"/>
      <c r="C3" s="2" t="s">
        <v>1</v>
      </c>
      <c r="D3" s="2" t="s">
        <v>2</v>
      </c>
      <c r="E3" s="2" t="s">
        <v>3</v>
      </c>
      <c r="F3" s="2" t="s">
        <v>1</v>
      </c>
      <c r="G3" s="2" t="s">
        <v>2</v>
      </c>
      <c r="H3" s="2" t="s">
        <v>3</v>
      </c>
      <c r="I3" s="2" t="s">
        <v>1</v>
      </c>
      <c r="J3" s="2" t="s">
        <v>2</v>
      </c>
      <c r="K3" s="2" t="s">
        <v>3</v>
      </c>
    </row>
    <row r="4" spans="1:11">
      <c r="A4" s="5" t="s">
        <v>4</v>
      </c>
      <c r="B4" s="3" t="s">
        <v>5</v>
      </c>
      <c r="C4" s="2">
        <v>1.08437267223857</v>
      </c>
      <c r="D4" s="4">
        <v>6.9993E-3</v>
      </c>
      <c r="E4" s="2">
        <v>2.449755E-2</v>
      </c>
      <c r="F4" s="2">
        <v>1.0781317292391801</v>
      </c>
      <c r="G4" s="2">
        <v>1.8698130186981299E-2</v>
      </c>
      <c r="H4" s="2">
        <v>4.4795519999999998E-2</v>
      </c>
      <c r="I4" s="2">
        <v>1.0767988652864</v>
      </c>
      <c r="J4" s="2">
        <v>6.1993800619937998E-2</v>
      </c>
      <c r="K4" s="2">
        <v>0.19388059999999999</v>
      </c>
    </row>
    <row r="5" spans="1:11">
      <c r="A5" s="5"/>
      <c r="B5" s="3" t="s">
        <v>6</v>
      </c>
      <c r="C5" s="2">
        <v>1.0723915765152701</v>
      </c>
      <c r="D5" s="4">
        <v>2.59974E-2</v>
      </c>
      <c r="E5" s="2">
        <v>4.549545E-2</v>
      </c>
      <c r="F5" s="2">
        <v>1.0931041131486701</v>
      </c>
      <c r="G5" s="2">
        <v>1.9198080191980799E-2</v>
      </c>
      <c r="H5" s="2">
        <v>4.4795519999999998E-2</v>
      </c>
      <c r="I5" s="2">
        <v>1.0137307219932401</v>
      </c>
      <c r="J5" s="2">
        <v>0.33036696330366999</v>
      </c>
      <c r="K5" s="2">
        <v>0.3854281</v>
      </c>
    </row>
    <row r="6" spans="1:11">
      <c r="A6" s="5"/>
      <c r="B6" s="3" t="s">
        <v>7</v>
      </c>
      <c r="C6" s="2">
        <v>1.16304460805258</v>
      </c>
      <c r="D6" s="4">
        <v>1.29987E-2</v>
      </c>
      <c r="E6" s="2">
        <v>3.0330300000000001E-2</v>
      </c>
      <c r="F6" s="2">
        <v>1.2066665353388699</v>
      </c>
      <c r="G6" s="2">
        <v>9.2990700929906998E-3</v>
      </c>
      <c r="H6" s="2">
        <v>4.4795519999999998E-2</v>
      </c>
      <c r="I6" s="2">
        <v>1.03743627998457</v>
      </c>
      <c r="J6" s="2">
        <v>0.25797420257974202</v>
      </c>
      <c r="K6" s="2">
        <v>0.36116389999999998</v>
      </c>
    </row>
    <row r="7" spans="1:11">
      <c r="A7" s="5"/>
      <c r="B7" s="3" t="s">
        <v>8</v>
      </c>
      <c r="C7" s="2">
        <v>1.0771074697136001</v>
      </c>
      <c r="D7" s="4">
        <v>1.9997999999999999E-3</v>
      </c>
      <c r="E7" s="2">
        <v>1.39986E-2</v>
      </c>
      <c r="F7" s="2">
        <v>1.0931041131486701</v>
      </c>
      <c r="G7" s="2">
        <v>2.6497350264973501E-2</v>
      </c>
      <c r="H7" s="2">
        <v>4.6370359999999999E-2</v>
      </c>
      <c r="I7" s="2">
        <v>1.0855423277909699</v>
      </c>
      <c r="J7" s="2">
        <v>1.8398160183981601E-2</v>
      </c>
      <c r="K7" s="2">
        <v>0.12878709999999999</v>
      </c>
    </row>
    <row r="8" spans="1:11">
      <c r="A8" s="5"/>
      <c r="B8" s="3" t="s">
        <v>9</v>
      </c>
      <c r="C8" s="2">
        <v>1.1820222766705499</v>
      </c>
      <c r="D8" s="4">
        <v>4.2995699999999998E-2</v>
      </c>
      <c r="E8" s="2">
        <v>6.0193980000000001E-2</v>
      </c>
      <c r="F8" s="2">
        <v>1.2066665353388699</v>
      </c>
      <c r="G8" s="2">
        <v>4.7895210478952101E-2</v>
      </c>
      <c r="H8" s="2">
        <v>6.7053290000000002E-2</v>
      </c>
      <c r="I8" s="2">
        <v>1.14224973510806</v>
      </c>
      <c r="J8" s="2">
        <v>0.123187681231877</v>
      </c>
      <c r="K8" s="2">
        <v>0.2155784</v>
      </c>
    </row>
    <row r="9" spans="1:11">
      <c r="A9" s="5"/>
      <c r="B9" s="3" t="s">
        <v>10</v>
      </c>
      <c r="C9" s="2">
        <v>1.0368853934728</v>
      </c>
      <c r="D9" s="4">
        <v>7.5992400000000002E-2</v>
      </c>
      <c r="E9" s="2">
        <v>8.8657799999999995E-2</v>
      </c>
      <c r="F9" s="2">
        <v>1.04267666832579</v>
      </c>
      <c r="G9" s="2">
        <v>6.3293670632936699E-2</v>
      </c>
      <c r="H9" s="2">
        <v>7.3842619999999998E-2</v>
      </c>
      <c r="I9" s="2">
        <v>1.0542121551297301</v>
      </c>
      <c r="J9" s="2">
        <v>8.3091690830916901E-2</v>
      </c>
      <c r="K9" s="2">
        <v>0.19388059999999999</v>
      </c>
    </row>
    <row r="10" spans="1:11">
      <c r="A10" s="5"/>
      <c r="B10" s="3" t="s">
        <v>11</v>
      </c>
      <c r="C10" s="2">
        <v>0.99275896028859401</v>
      </c>
      <c r="D10" s="4">
        <v>0.58394161</v>
      </c>
      <c r="E10" s="2">
        <v>0.58394161</v>
      </c>
      <c r="F10" s="2">
        <v>0.99549399919317305</v>
      </c>
      <c r="G10" s="2">
        <v>0.533846615338466</v>
      </c>
      <c r="H10" s="2">
        <v>0.53384661</v>
      </c>
      <c r="I10" s="2">
        <v>0.97648236046516601</v>
      </c>
      <c r="J10" s="2">
        <v>0.681631836816318</v>
      </c>
      <c r="K10" s="2">
        <v>0.68163180000000001</v>
      </c>
    </row>
    <row r="11" spans="1:11">
      <c r="A11" s="5" t="s">
        <v>12</v>
      </c>
      <c r="B11" s="3" t="s">
        <v>5</v>
      </c>
      <c r="C11" s="2">
        <v>1.04086715785381</v>
      </c>
      <c r="D11" s="4">
        <v>6.6293370000000004E-2</v>
      </c>
      <c r="E11" s="4">
        <v>9.2810719999999999E-2</v>
      </c>
      <c r="F11" s="2">
        <v>0.98652820350321502</v>
      </c>
      <c r="G11" s="2">
        <v>0.61163883611638803</v>
      </c>
      <c r="H11" s="2">
        <v>0.71357859999999995</v>
      </c>
      <c r="I11" s="2">
        <v>1.0610970494905201</v>
      </c>
      <c r="J11" s="2">
        <v>3.3996600339966002E-2</v>
      </c>
      <c r="K11" s="2">
        <v>7.9325400000000004E-2</v>
      </c>
    </row>
    <row r="12" spans="1:11">
      <c r="A12" s="5"/>
      <c r="B12" s="3" t="s">
        <v>6</v>
      </c>
      <c r="C12" s="2">
        <v>1.0463045094082399</v>
      </c>
      <c r="D12" s="4">
        <v>6.29937E-2</v>
      </c>
      <c r="E12" s="4">
        <v>9.2810719999999999E-2</v>
      </c>
      <c r="F12" s="2">
        <v>1.0126795974740399</v>
      </c>
      <c r="G12" s="2">
        <v>0.33796620337966199</v>
      </c>
      <c r="H12" s="2">
        <v>0.59144090000000005</v>
      </c>
      <c r="I12" s="2">
        <v>1.0488583178198601</v>
      </c>
      <c r="J12" s="2">
        <v>7.4892510748925098E-2</v>
      </c>
      <c r="K12" s="2">
        <v>0.10484952</v>
      </c>
    </row>
    <row r="13" spans="1:11">
      <c r="A13" s="5"/>
      <c r="B13" s="3" t="s">
        <v>7</v>
      </c>
      <c r="C13" s="2">
        <v>1.0398422842623101</v>
      </c>
      <c r="D13" s="4">
        <v>0.19898009999999999</v>
      </c>
      <c r="E13" s="4">
        <v>0.23214345</v>
      </c>
      <c r="F13" s="2">
        <v>0.99153119273768398</v>
      </c>
      <c r="G13" s="2">
        <v>0.46105389461053897</v>
      </c>
      <c r="H13" s="2">
        <v>0.64547549999999998</v>
      </c>
      <c r="I13" s="2">
        <v>1.0380510425395499</v>
      </c>
      <c r="J13" s="2">
        <v>0.223177682231777</v>
      </c>
      <c r="K13" s="2">
        <v>0.26037396000000002</v>
      </c>
    </row>
    <row r="14" spans="1:11">
      <c r="A14" s="5"/>
      <c r="B14" s="3" t="s">
        <v>8</v>
      </c>
      <c r="C14" s="2">
        <v>1.07714708093126</v>
      </c>
      <c r="D14" s="4">
        <v>1.7998199999999999E-3</v>
      </c>
      <c r="E14" s="4">
        <v>1.39986E-2</v>
      </c>
      <c r="F14" s="2">
        <v>1.01452969396262</v>
      </c>
      <c r="G14" s="2">
        <v>0.315768423157684</v>
      </c>
      <c r="H14" s="2">
        <v>0.59144090000000005</v>
      </c>
      <c r="I14" s="2">
        <v>1.11072969535787</v>
      </c>
      <c r="J14" s="2">
        <v>9.9990000999900007E-4</v>
      </c>
      <c r="K14" s="2">
        <v>7.0000000000000001E-3</v>
      </c>
    </row>
    <row r="15" spans="1:11">
      <c r="A15" s="5"/>
      <c r="B15" s="3" t="s">
        <v>9</v>
      </c>
      <c r="C15" s="2">
        <v>1.12779142029181</v>
      </c>
      <c r="D15" s="4">
        <v>6.1193879999999999E-2</v>
      </c>
      <c r="E15" s="4">
        <v>9.2810719999999999E-2</v>
      </c>
      <c r="F15" s="2">
        <v>1.02640615972949</v>
      </c>
      <c r="G15" s="2">
        <v>0.32436756324367599</v>
      </c>
      <c r="H15" s="2">
        <v>0.59144090000000005</v>
      </c>
      <c r="I15" s="2">
        <v>1.1486639709481601</v>
      </c>
      <c r="J15" s="2">
        <v>5.1593840615938399E-2</v>
      </c>
      <c r="K15" s="2">
        <v>9.0289220000000003E-2</v>
      </c>
    </row>
    <row r="16" spans="1:11">
      <c r="A16" s="5"/>
      <c r="B16" s="3" t="s">
        <v>10</v>
      </c>
      <c r="C16" s="2">
        <v>1.0594155038538999</v>
      </c>
      <c r="D16" s="4">
        <v>3.9995999999999999E-3</v>
      </c>
      <c r="E16" s="4">
        <v>1.8664799999999999E-2</v>
      </c>
      <c r="F16" s="2">
        <v>1.05962336604374</v>
      </c>
      <c r="G16" s="2">
        <v>3.9296070392960701E-2</v>
      </c>
      <c r="H16" s="2">
        <v>0.2750725</v>
      </c>
      <c r="I16" s="2">
        <v>1.0525365049641699</v>
      </c>
      <c r="J16" s="2">
        <v>1.28987101289871E-2</v>
      </c>
      <c r="K16" s="2">
        <v>4.5145480000000002E-2</v>
      </c>
    </row>
    <row r="17" spans="1:11">
      <c r="A17" s="5"/>
      <c r="B17" s="3" t="s">
        <v>11</v>
      </c>
      <c r="C17" s="2">
        <v>0.99016701567440302</v>
      </c>
      <c r="D17" s="4">
        <v>0.64193581</v>
      </c>
      <c r="E17" s="4">
        <v>0.64193581</v>
      </c>
      <c r="F17" s="2">
        <v>0.97443994345630502</v>
      </c>
      <c r="G17" s="2">
        <v>0.71882811718828099</v>
      </c>
      <c r="H17" s="2">
        <v>0.71882809999999997</v>
      </c>
      <c r="I17" s="2">
        <v>0.99597000104335098</v>
      </c>
      <c r="J17" s="2">
        <v>0.54294570542945697</v>
      </c>
      <c r="K17" s="2">
        <v>0.54294569999999998</v>
      </c>
    </row>
    <row r="18" spans="1:11" ht="31" customHeight="1">
      <c r="A18" s="8" t="s">
        <v>18</v>
      </c>
      <c r="B18" s="8"/>
      <c r="C18" s="8"/>
      <c r="D18" s="8"/>
      <c r="E18" s="8"/>
      <c r="F18" s="8"/>
      <c r="G18" s="8"/>
      <c r="H18" s="8"/>
      <c r="I18" s="8"/>
      <c r="J18" s="8"/>
      <c r="K18" s="8"/>
    </row>
  </sheetData>
  <mergeCells count="9">
    <mergeCell ref="A11:A17"/>
    <mergeCell ref="A18:K18"/>
    <mergeCell ref="B2:B3"/>
    <mergeCell ref="A1:K1"/>
    <mergeCell ref="A2:A3"/>
    <mergeCell ref="C2:E2"/>
    <mergeCell ref="F2:H2"/>
    <mergeCell ref="I2:K2"/>
    <mergeCell ref="A4:A10"/>
  </mergeCells>
  <phoneticPr fontId="4" type="noConversion"/>
  <conditionalFormatting sqref="B4:B10">
    <cfRule type="cellIs" dxfId="24" priority="25" operator="lessThan">
      <formula>0.05</formula>
    </cfRule>
  </conditionalFormatting>
  <conditionalFormatting sqref="E11:E17">
    <cfRule type="cellIs" dxfId="23" priority="24" operator="lessThan">
      <formula>0.05</formula>
    </cfRule>
  </conditionalFormatting>
  <conditionalFormatting sqref="B17:C17 B11:B16">
    <cfRule type="cellIs" dxfId="22" priority="23" operator="lessThan">
      <formula>0.05</formula>
    </cfRule>
  </conditionalFormatting>
  <conditionalFormatting sqref="C4">
    <cfRule type="cellIs" dxfId="21" priority="21" operator="lessThan">
      <formula>0.05</formula>
    </cfRule>
    <cfRule type="cellIs" dxfId="20" priority="22" operator="lessThan">
      <formula>0.1</formula>
    </cfRule>
  </conditionalFormatting>
  <conditionalFormatting sqref="C11">
    <cfRule type="cellIs" dxfId="19" priority="19" operator="lessThan">
      <formula>0.05</formula>
    </cfRule>
    <cfRule type="cellIs" dxfId="18" priority="20" operator="lessThan">
      <formula>0.1</formula>
    </cfRule>
  </conditionalFormatting>
  <conditionalFormatting sqref="C12:C13">
    <cfRule type="cellIs" dxfId="17" priority="17" operator="lessThan">
      <formula>0.05</formula>
    </cfRule>
    <cfRule type="cellIs" dxfId="16" priority="18" operator="lessThan">
      <formula>0.1</formula>
    </cfRule>
  </conditionalFormatting>
  <conditionalFormatting sqref="C7:C8">
    <cfRule type="cellIs" dxfId="15" priority="13" operator="lessThan">
      <formula>0.05</formula>
    </cfRule>
    <cfRule type="cellIs" dxfId="14" priority="14" operator="lessThan">
      <formula>0.1</formula>
    </cfRule>
  </conditionalFormatting>
  <conditionalFormatting sqref="C9">
    <cfRule type="cellIs" dxfId="13" priority="9" operator="lessThan">
      <formula>0.05</formula>
    </cfRule>
    <cfRule type="cellIs" dxfId="12" priority="10" operator="lessThan">
      <formula>0.1</formula>
    </cfRule>
  </conditionalFormatting>
  <conditionalFormatting sqref="C17">
    <cfRule type="cellIs" dxfId="11" priority="5" operator="lessThan">
      <formula>0.05</formula>
    </cfRule>
    <cfRule type="cellIs" dxfId="10" priority="6" operator="lessThan">
      <formula>0.1</formula>
    </cfRule>
  </conditionalFormatting>
  <conditionalFormatting sqref="C14:C15">
    <cfRule type="cellIs" dxfId="9" priority="15" operator="lessThan">
      <formula>0.05</formula>
    </cfRule>
    <cfRule type="cellIs" dxfId="8" priority="16" operator="lessThan">
      <formula>0.1</formula>
    </cfRule>
  </conditionalFormatting>
  <conditionalFormatting sqref="C5:C6">
    <cfRule type="cellIs" dxfId="7" priority="11" operator="lessThan">
      <formula>0.05</formula>
    </cfRule>
    <cfRule type="cellIs" dxfId="6" priority="12" operator="lessThan">
      <formula>0.1</formula>
    </cfRule>
  </conditionalFormatting>
  <conditionalFormatting sqref="C10">
    <cfRule type="cellIs" dxfId="5" priority="7" operator="lessThan">
      <formula>0.05</formula>
    </cfRule>
    <cfRule type="cellIs" dxfId="4" priority="8" operator="lessThan">
      <formula>0.1</formula>
    </cfRule>
  </conditionalFormatting>
  <conditionalFormatting sqref="C16">
    <cfRule type="cellIs" dxfId="3" priority="3" operator="lessThan">
      <formula>0.05</formula>
    </cfRule>
    <cfRule type="cellIs" dxfId="2" priority="4" operator="lessThan">
      <formula>0.1</formula>
    </cfRule>
  </conditionalFormatting>
  <conditionalFormatting sqref="H4:H17 K4:K17">
    <cfRule type="cellIs" dxfId="1" priority="2" operator="lessThan">
      <formula>0.05</formula>
    </cfRule>
  </conditionalFormatting>
  <conditionalFormatting sqref="E4:E1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0a</vt:lpstr>
      <vt:lpstr>Supplementary Table 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6T03:32:33Z</dcterms:created>
  <dcterms:modified xsi:type="dcterms:W3CDTF">2021-08-16T14:01:36Z</dcterms:modified>
</cp:coreProperties>
</file>